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ome/rapa1243/____Daten aktuell/_Arbeit/Publikationen/2023_RPGR_XCI-RB04 Familiy_MU_JN/Revision/resubmitted/final resubmission/Paper MU_finally submitted documents/"/>
    </mc:Choice>
  </mc:AlternateContent>
  <xr:revisionPtr revIDLastSave="0" documentId="13_ncr:1_{CEDA9D3D-5949-2245-8BAB-65A862D8270F}" xr6:coauthVersionLast="47" xr6:coauthVersionMax="47" xr10:uidLastSave="{00000000-0000-0000-0000-000000000000}"/>
  <bookViews>
    <workbookView xWindow="0" yWindow="740" windowWidth="23260" windowHeight="124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18" i="1" l="1"/>
  <c r="AQ19" i="1"/>
  <c r="AQ20" i="1"/>
  <c r="AQ17" i="1"/>
  <c r="AN18" i="1"/>
  <c r="AN19" i="1"/>
  <c r="AN20" i="1"/>
  <c r="AN17" i="1"/>
  <c r="AJ18" i="1"/>
  <c r="AJ19" i="1"/>
  <c r="AJ20" i="1"/>
  <c r="AJ17" i="1"/>
  <c r="AG18" i="1"/>
  <c r="AG19" i="1"/>
  <c r="AG20" i="1"/>
  <c r="AG17" i="1"/>
  <c r="AC18" i="1"/>
  <c r="AC19" i="1"/>
  <c r="AC20" i="1"/>
  <c r="AC17" i="1"/>
  <c r="Z18" i="1"/>
  <c r="Z19" i="1"/>
  <c r="Z20" i="1"/>
  <c r="Z17" i="1"/>
  <c r="V18" i="1"/>
  <c r="V19" i="1"/>
  <c r="V20" i="1"/>
  <c r="V17" i="1"/>
  <c r="S18" i="1"/>
  <c r="S19" i="1"/>
  <c r="S20" i="1"/>
  <c r="S17" i="1"/>
  <c r="O18" i="1"/>
  <c r="O19" i="1"/>
  <c r="O20" i="1"/>
  <c r="O17" i="1"/>
  <c r="L18" i="1"/>
  <c r="L19" i="1"/>
  <c r="L20" i="1"/>
  <c r="L17" i="1"/>
  <c r="H18" i="1"/>
  <c r="H19" i="1"/>
  <c r="H20" i="1"/>
  <c r="H17" i="1"/>
  <c r="E18" i="1"/>
  <c r="E19" i="1"/>
  <c r="E20" i="1"/>
  <c r="E1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18F9F8A-4378-4A53-88A4-E8674F3E07D2}</author>
  </authors>
  <commentList>
    <comment ref="K8" authorId="0" shapeId="0" xr:uid="{118F9F8A-4378-4A53-88A4-E8674F3E07D2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lease review the title of the table!</t>
        </r>
      </text>
    </comment>
  </commentList>
</comments>
</file>

<file path=xl/sharedStrings.xml><?xml version="1.0" encoding="utf-8"?>
<sst xmlns="http://schemas.openxmlformats.org/spreadsheetml/2006/main" count="117" uniqueCount="21">
  <si>
    <t>Loci</t>
  </si>
  <si>
    <t>I:2 A</t>
  </si>
  <si>
    <t>II:4 A</t>
  </si>
  <si>
    <t>II:4 B</t>
  </si>
  <si>
    <t>AR</t>
  </si>
  <si>
    <t>RP2</t>
  </si>
  <si>
    <t>SLITRK4</t>
  </si>
  <si>
    <t>PCSK1N</t>
  </si>
  <si>
    <t>I:2 B</t>
  </si>
  <si>
    <t>II:2 A</t>
  </si>
  <si>
    <t>II:2 B</t>
  </si>
  <si>
    <t>II:4B</t>
  </si>
  <si>
    <t>DNA resource: skin-derived fibroblast cell lines (n=3)</t>
  </si>
  <si>
    <t xml:space="preserve">Standard deviation </t>
  </si>
  <si>
    <r>
      <t>methylation status, 
ref-</t>
    </r>
    <r>
      <rPr>
        <i/>
        <sz val="8"/>
        <color rgb="FF00B050"/>
        <rFont val="Arial"/>
        <family val="2"/>
      </rPr>
      <t>RPGR</t>
    </r>
  </si>
  <si>
    <r>
      <t>methylation status, 
mut-</t>
    </r>
    <r>
      <rPr>
        <i/>
        <sz val="8"/>
        <color rgb="FFFF0000"/>
        <rFont val="Arial"/>
        <family val="2"/>
      </rPr>
      <t>RPGR</t>
    </r>
  </si>
  <si>
    <t>Passage</t>
  </si>
  <si>
    <t>P7</t>
  </si>
  <si>
    <t>P8</t>
  </si>
  <si>
    <t>P10</t>
  </si>
  <si>
    <t>Supplementary Table S1. XCI ratios from three independent culture passa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3"/>
      <color theme="1"/>
      <name val="Times New Roman"/>
      <family val="1"/>
    </font>
    <font>
      <b/>
      <sz val="13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808000"/>
      <name val="Times New Roman"/>
      <family val="1"/>
    </font>
    <font>
      <b/>
      <sz val="14"/>
      <color rgb="FFFF3399"/>
      <name val="Times New Roman"/>
      <family val="1"/>
    </font>
    <font>
      <sz val="8"/>
      <color theme="1"/>
      <name val="Times New Roman"/>
      <family val="1"/>
    </font>
    <font>
      <b/>
      <i/>
      <sz val="13"/>
      <color theme="1"/>
      <name val="Times New Roman"/>
      <family val="1"/>
    </font>
    <font>
      <b/>
      <sz val="14"/>
      <color rgb="FFC00000"/>
      <name val="Times New Roman"/>
      <family val="1"/>
    </font>
    <font>
      <sz val="11"/>
      <color rgb="FFFF3399"/>
      <name val="Calibri"/>
      <family val="2"/>
      <scheme val="minor"/>
    </font>
    <font>
      <sz val="10"/>
      <name val="Arial"/>
      <family val="2"/>
    </font>
    <font>
      <sz val="12"/>
      <color rgb="FF374151"/>
      <name val="Segoe U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3"/>
      <color theme="1"/>
      <name val="Arial"/>
      <family val="2"/>
    </font>
    <font>
      <b/>
      <sz val="14"/>
      <color theme="1"/>
      <name val="Arial"/>
      <family val="2"/>
    </font>
    <font>
      <b/>
      <sz val="14"/>
      <color rgb="FF808000"/>
      <name val="Arial"/>
      <family val="2"/>
    </font>
    <font>
      <b/>
      <sz val="14"/>
      <color rgb="FFC00000"/>
      <name val="Arial"/>
      <family val="2"/>
    </font>
    <font>
      <b/>
      <sz val="14"/>
      <color rgb="FFFF3399"/>
      <name val="Arial"/>
      <family val="2"/>
    </font>
    <font>
      <b/>
      <sz val="13"/>
      <color theme="1"/>
      <name val="Arial"/>
      <family val="2"/>
    </font>
    <font>
      <sz val="8"/>
      <color rgb="FF00B050"/>
      <name val="Arial"/>
      <family val="2"/>
    </font>
    <font>
      <i/>
      <sz val="8"/>
      <color rgb="FF00B050"/>
      <name val="Arial"/>
      <family val="2"/>
    </font>
    <font>
      <sz val="8"/>
      <color rgb="FFFF0000"/>
      <name val="Arial"/>
      <family val="2"/>
    </font>
    <font>
      <i/>
      <sz val="8"/>
      <color rgb="FFFF0000"/>
      <name val="Arial"/>
      <family val="2"/>
    </font>
    <font>
      <sz val="8"/>
      <color theme="1"/>
      <name val="Arial"/>
      <family val="2"/>
    </font>
    <font>
      <b/>
      <i/>
      <sz val="13"/>
      <color theme="1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6" fillId="0" borderId="0" xfId="0" applyFont="1" applyAlignment="1">
      <alignment horizontal="center" vertical="center" wrapText="1"/>
    </xf>
    <xf numFmtId="49" fontId="0" fillId="0" borderId="0" xfId="0" applyNumberFormat="1"/>
    <xf numFmtId="0" fontId="3" fillId="0" borderId="0" xfId="0" applyFont="1" applyAlignment="1">
      <alignment vertical="center" wrapText="1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49" fontId="9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11" fillId="0" borderId="0" xfId="0" applyFont="1"/>
    <xf numFmtId="0" fontId="13" fillId="0" borderId="0" xfId="0" applyFont="1"/>
    <xf numFmtId="0" fontId="14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vertical="center" wrapText="1"/>
    </xf>
    <xf numFmtId="0" fontId="17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3" fillId="0" borderId="1" xfId="0" applyFont="1" applyBorder="1"/>
    <xf numFmtId="0" fontId="19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1" fontId="26" fillId="0" borderId="1" xfId="0" applyNumberFormat="1" applyFont="1" applyBorder="1"/>
    <xf numFmtId="0" fontId="26" fillId="0" borderId="1" xfId="0" applyFont="1" applyBorder="1"/>
    <xf numFmtId="0" fontId="27" fillId="0" borderId="1" xfId="0" applyFont="1" applyBorder="1"/>
    <xf numFmtId="49" fontId="13" fillId="0" borderId="1" xfId="0" applyNumberFormat="1" applyFont="1" applyBorder="1"/>
    <xf numFmtId="0" fontId="25" fillId="2" borderId="5" xfId="0" applyFont="1" applyFill="1" applyBorder="1" applyAlignment="1">
      <alignment horizontal="right" vertical="center" wrapText="1"/>
    </xf>
    <xf numFmtId="0" fontId="0" fillId="2" borderId="0" xfId="0" applyFill="1" applyAlignment="1">
      <alignment horizontal="right"/>
    </xf>
    <xf numFmtId="0" fontId="12" fillId="3" borderId="0" xfId="0" applyFont="1" applyFill="1"/>
    <xf numFmtId="0" fontId="13" fillId="3" borderId="0" xfId="0" applyFont="1" applyFill="1"/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3399"/>
      <color rgb="FF8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uhammad" id="{18C3A2B4-B80D-4AAF-BA28-F6E657973A67}" userId="b4a59e42b8af116c" providerId="Windows Live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K8" dT="2023-07-06T10:58:55.13" personId="{18C3A2B4-B80D-4AAF-BA28-F6E657973A67}" id="{118F9F8A-4378-4A53-88A4-E8674F3E07D2}">
    <text>Please review the title of the table!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8:AT44"/>
  <sheetViews>
    <sheetView tabSelected="1" workbookViewId="0">
      <selection activeCell="G2" sqref="G2"/>
    </sheetView>
  </sheetViews>
  <sheetFormatPr baseColWidth="10" defaultColWidth="8.83203125" defaultRowHeight="15" x14ac:dyDescent="0.2"/>
  <cols>
    <col min="3" max="3" width="0.5" customWidth="1"/>
    <col min="4" max="4" width="15.1640625" customWidth="1"/>
    <col min="5" max="5" width="8" customWidth="1"/>
    <col min="6" max="7" width="9" customWidth="1"/>
    <col min="8" max="9" width="9.6640625" customWidth="1"/>
    <col min="30" max="30" width="9" customWidth="1"/>
    <col min="31" max="31" width="9.5" customWidth="1"/>
    <col min="32" max="32" width="8.5" customWidth="1"/>
  </cols>
  <sheetData>
    <row r="8" spans="4:46" x14ac:dyDescent="0.2">
      <c r="D8" s="35" t="s">
        <v>20</v>
      </c>
      <c r="E8" s="36"/>
      <c r="F8" s="36"/>
      <c r="G8" s="36"/>
      <c r="H8" s="36"/>
      <c r="I8" s="36"/>
      <c r="J8" s="36"/>
      <c r="K8" s="36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</row>
    <row r="9" spans="4:46" ht="37.5" customHeight="1" x14ac:dyDescent="0.2">
      <c r="D9" s="18"/>
      <c r="E9" s="39" t="s">
        <v>12</v>
      </c>
      <c r="F9" s="40"/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1"/>
    </row>
    <row r="10" spans="4:46" ht="19" x14ac:dyDescent="0.2">
      <c r="D10" s="18"/>
      <c r="E10" s="19" t="s">
        <v>1</v>
      </c>
      <c r="F10" s="19" t="s">
        <v>1</v>
      </c>
      <c r="G10" s="19" t="s">
        <v>1</v>
      </c>
      <c r="H10" s="19" t="s">
        <v>1</v>
      </c>
      <c r="I10" s="19" t="s">
        <v>1</v>
      </c>
      <c r="J10" s="19" t="s">
        <v>1</v>
      </c>
      <c r="K10" s="20"/>
      <c r="L10" s="19" t="s">
        <v>8</v>
      </c>
      <c r="M10" s="19" t="s">
        <v>8</v>
      </c>
      <c r="N10" s="19" t="s">
        <v>8</v>
      </c>
      <c r="O10" s="19" t="s">
        <v>8</v>
      </c>
      <c r="P10" s="19" t="s">
        <v>8</v>
      </c>
      <c r="Q10" s="19" t="s">
        <v>8</v>
      </c>
      <c r="R10" s="21"/>
      <c r="S10" s="21" t="s">
        <v>9</v>
      </c>
      <c r="T10" s="21" t="s">
        <v>9</v>
      </c>
      <c r="U10" s="21" t="s">
        <v>9</v>
      </c>
      <c r="V10" s="21" t="s">
        <v>9</v>
      </c>
      <c r="W10" s="21" t="s">
        <v>9</v>
      </c>
      <c r="X10" s="21" t="s">
        <v>9</v>
      </c>
      <c r="Y10" s="22"/>
      <c r="Z10" s="21" t="s">
        <v>10</v>
      </c>
      <c r="AA10" s="21" t="s">
        <v>10</v>
      </c>
      <c r="AB10" s="21" t="s">
        <v>10</v>
      </c>
      <c r="AC10" s="21" t="s">
        <v>10</v>
      </c>
      <c r="AD10" s="21" t="s">
        <v>10</v>
      </c>
      <c r="AE10" s="21" t="s">
        <v>10</v>
      </c>
      <c r="AF10" s="23"/>
      <c r="AG10" s="22" t="s">
        <v>2</v>
      </c>
      <c r="AH10" s="22" t="s">
        <v>2</v>
      </c>
      <c r="AI10" s="22" t="s">
        <v>2</v>
      </c>
      <c r="AJ10" s="22" t="s">
        <v>2</v>
      </c>
      <c r="AK10" s="22" t="s">
        <v>2</v>
      </c>
      <c r="AL10" s="22" t="s">
        <v>2</v>
      </c>
      <c r="AM10" s="23"/>
      <c r="AN10" s="22" t="s">
        <v>3</v>
      </c>
      <c r="AO10" s="22" t="s">
        <v>11</v>
      </c>
      <c r="AP10" s="22" t="s">
        <v>3</v>
      </c>
      <c r="AQ10" s="22" t="s">
        <v>3</v>
      </c>
      <c r="AR10" s="22" t="s">
        <v>11</v>
      </c>
      <c r="AS10" s="22" t="s">
        <v>3</v>
      </c>
      <c r="AT10" s="23"/>
    </row>
    <row r="11" spans="4:46" ht="36" x14ac:dyDescent="0.2">
      <c r="D11" s="24" t="s">
        <v>0</v>
      </c>
      <c r="E11" s="25" t="s">
        <v>14</v>
      </c>
      <c r="F11" s="25" t="s">
        <v>14</v>
      </c>
      <c r="G11" s="25" t="s">
        <v>14</v>
      </c>
      <c r="H11" s="26" t="s">
        <v>15</v>
      </c>
      <c r="I11" s="26" t="s">
        <v>15</v>
      </c>
      <c r="J11" s="26" t="s">
        <v>15</v>
      </c>
      <c r="K11" s="20"/>
      <c r="L11" s="25" t="s">
        <v>14</v>
      </c>
      <c r="M11" s="25" t="s">
        <v>14</v>
      </c>
      <c r="N11" s="25" t="s">
        <v>14</v>
      </c>
      <c r="O11" s="26" t="s">
        <v>15</v>
      </c>
      <c r="P11" s="26" t="s">
        <v>15</v>
      </c>
      <c r="Q11" s="26" t="s">
        <v>15</v>
      </c>
      <c r="R11" s="27"/>
      <c r="S11" s="25" t="s">
        <v>14</v>
      </c>
      <c r="T11" s="25" t="s">
        <v>14</v>
      </c>
      <c r="U11" s="25" t="s">
        <v>14</v>
      </c>
      <c r="V11" s="26" t="s">
        <v>15</v>
      </c>
      <c r="W11" s="26" t="s">
        <v>15</v>
      </c>
      <c r="X11" s="26" t="s">
        <v>15</v>
      </c>
      <c r="Y11" s="27"/>
      <c r="Z11" s="25" t="s">
        <v>14</v>
      </c>
      <c r="AA11" s="25" t="s">
        <v>14</v>
      </c>
      <c r="AB11" s="25" t="s">
        <v>14</v>
      </c>
      <c r="AC11" s="26" t="s">
        <v>15</v>
      </c>
      <c r="AD11" s="26" t="s">
        <v>15</v>
      </c>
      <c r="AE11" s="26" t="s">
        <v>15</v>
      </c>
      <c r="AF11" s="23"/>
      <c r="AG11" s="25" t="s">
        <v>14</v>
      </c>
      <c r="AH11" s="25" t="s">
        <v>14</v>
      </c>
      <c r="AI11" s="25" t="s">
        <v>14</v>
      </c>
      <c r="AJ11" s="26" t="s">
        <v>15</v>
      </c>
      <c r="AK11" s="26" t="s">
        <v>15</v>
      </c>
      <c r="AL11" s="26" t="s">
        <v>15</v>
      </c>
      <c r="AM11" s="23"/>
      <c r="AN11" s="25" t="s">
        <v>14</v>
      </c>
      <c r="AO11" s="25" t="s">
        <v>14</v>
      </c>
      <c r="AP11" s="25" t="s">
        <v>14</v>
      </c>
      <c r="AQ11" s="26" t="s">
        <v>15</v>
      </c>
      <c r="AR11" s="26" t="s">
        <v>15</v>
      </c>
      <c r="AS11" s="26" t="s">
        <v>15</v>
      </c>
      <c r="AT11" s="23"/>
    </row>
    <row r="12" spans="4:46" ht="28.5" customHeight="1" x14ac:dyDescent="0.2">
      <c r="D12" s="28" t="s">
        <v>4</v>
      </c>
      <c r="E12" s="29">
        <v>6</v>
      </c>
      <c r="F12" s="30">
        <v>3</v>
      </c>
      <c r="G12" s="30">
        <v>4</v>
      </c>
      <c r="H12" s="31">
        <v>94</v>
      </c>
      <c r="I12" s="31">
        <v>97</v>
      </c>
      <c r="J12" s="31">
        <v>96</v>
      </c>
      <c r="K12" s="20"/>
      <c r="L12" s="30">
        <v>94</v>
      </c>
      <c r="M12" s="29">
        <v>88</v>
      </c>
      <c r="N12" s="30">
        <v>84</v>
      </c>
      <c r="O12" s="31">
        <v>6</v>
      </c>
      <c r="P12" s="31">
        <v>12</v>
      </c>
      <c r="Q12" s="31">
        <v>16</v>
      </c>
      <c r="R12" s="32"/>
      <c r="S12" s="30">
        <v>44</v>
      </c>
      <c r="T12" s="30">
        <v>57</v>
      </c>
      <c r="U12" s="30">
        <v>50</v>
      </c>
      <c r="V12" s="31">
        <v>56</v>
      </c>
      <c r="W12" s="31">
        <v>43</v>
      </c>
      <c r="X12" s="31">
        <v>50</v>
      </c>
      <c r="Y12" s="32"/>
      <c r="Z12" s="30">
        <v>48</v>
      </c>
      <c r="AA12" s="30">
        <v>54</v>
      </c>
      <c r="AB12" s="30">
        <v>47</v>
      </c>
      <c r="AC12" s="31">
        <v>52</v>
      </c>
      <c r="AD12" s="31">
        <v>46</v>
      </c>
      <c r="AE12" s="31">
        <v>53</v>
      </c>
      <c r="AF12" s="23"/>
      <c r="AG12" s="30">
        <v>12</v>
      </c>
      <c r="AH12" s="30">
        <v>6</v>
      </c>
      <c r="AI12" s="30">
        <v>4</v>
      </c>
      <c r="AJ12" s="31">
        <v>88</v>
      </c>
      <c r="AK12" s="31">
        <v>94</v>
      </c>
      <c r="AL12" s="31">
        <v>96</v>
      </c>
      <c r="AM12" s="23"/>
      <c r="AN12" s="30">
        <v>15</v>
      </c>
      <c r="AO12" s="30">
        <v>13</v>
      </c>
      <c r="AP12" s="30">
        <v>23</v>
      </c>
      <c r="AQ12" s="31">
        <v>85</v>
      </c>
      <c r="AR12" s="31">
        <v>87</v>
      </c>
      <c r="AS12" s="31">
        <v>77</v>
      </c>
      <c r="AT12" s="23"/>
    </row>
    <row r="13" spans="4:46" ht="28.5" customHeight="1" x14ac:dyDescent="0.2">
      <c r="D13" s="28" t="s">
        <v>5</v>
      </c>
      <c r="E13" s="30">
        <v>7</v>
      </c>
      <c r="F13" s="30">
        <v>6</v>
      </c>
      <c r="G13" s="30">
        <v>3</v>
      </c>
      <c r="H13" s="31">
        <v>93</v>
      </c>
      <c r="I13" s="31">
        <v>94</v>
      </c>
      <c r="J13" s="31">
        <v>97</v>
      </c>
      <c r="K13" s="20"/>
      <c r="L13" s="30">
        <v>84</v>
      </c>
      <c r="M13" s="29">
        <v>86</v>
      </c>
      <c r="N13" s="29">
        <v>82</v>
      </c>
      <c r="O13" s="31">
        <v>16</v>
      </c>
      <c r="P13" s="31">
        <v>14</v>
      </c>
      <c r="Q13" s="31">
        <v>18</v>
      </c>
      <c r="R13" s="32"/>
      <c r="S13" s="30">
        <v>44</v>
      </c>
      <c r="T13" s="30">
        <v>41</v>
      </c>
      <c r="U13" s="30">
        <v>37</v>
      </c>
      <c r="V13" s="31">
        <v>56</v>
      </c>
      <c r="W13" s="31">
        <v>59</v>
      </c>
      <c r="X13" s="31">
        <v>63</v>
      </c>
      <c r="Y13" s="32"/>
      <c r="Z13" s="30">
        <v>81</v>
      </c>
      <c r="AA13" s="30">
        <v>82</v>
      </c>
      <c r="AB13" s="30">
        <v>83</v>
      </c>
      <c r="AC13" s="31">
        <v>19</v>
      </c>
      <c r="AD13" s="31">
        <v>18</v>
      </c>
      <c r="AE13" s="31">
        <v>17</v>
      </c>
      <c r="AF13" s="23"/>
      <c r="AG13" s="30">
        <v>17</v>
      </c>
      <c r="AH13" s="30">
        <v>22</v>
      </c>
      <c r="AI13" s="30">
        <v>29</v>
      </c>
      <c r="AJ13" s="31">
        <v>83</v>
      </c>
      <c r="AK13" s="31">
        <v>78</v>
      </c>
      <c r="AL13" s="31">
        <v>71</v>
      </c>
      <c r="AM13" s="23"/>
      <c r="AN13" s="30">
        <v>48</v>
      </c>
      <c r="AO13" s="30">
        <v>43</v>
      </c>
      <c r="AP13" s="30">
        <v>31</v>
      </c>
      <c r="AQ13" s="31">
        <v>52</v>
      </c>
      <c r="AR13" s="31">
        <v>57</v>
      </c>
      <c r="AS13" s="31">
        <v>69</v>
      </c>
      <c r="AT13" s="23"/>
    </row>
    <row r="14" spans="4:46" ht="26.25" customHeight="1" x14ac:dyDescent="0.2">
      <c r="D14" s="28" t="s">
        <v>6</v>
      </c>
      <c r="E14" s="30">
        <v>16</v>
      </c>
      <c r="F14" s="30">
        <v>15</v>
      </c>
      <c r="G14" s="30">
        <v>22</v>
      </c>
      <c r="H14" s="31">
        <v>84</v>
      </c>
      <c r="I14" s="31">
        <v>85</v>
      </c>
      <c r="J14" s="31">
        <v>78</v>
      </c>
      <c r="K14" s="20"/>
      <c r="L14" s="30">
        <v>82</v>
      </c>
      <c r="M14" s="30">
        <v>79</v>
      </c>
      <c r="N14" s="30">
        <v>80</v>
      </c>
      <c r="O14" s="31">
        <v>18</v>
      </c>
      <c r="P14" s="31">
        <v>21</v>
      </c>
      <c r="Q14" s="31">
        <v>20</v>
      </c>
      <c r="R14" s="32"/>
      <c r="S14" s="30">
        <v>50</v>
      </c>
      <c r="T14" s="30">
        <v>40</v>
      </c>
      <c r="U14" s="30">
        <v>45</v>
      </c>
      <c r="V14" s="31">
        <v>50</v>
      </c>
      <c r="W14" s="31">
        <v>60</v>
      </c>
      <c r="X14" s="31">
        <v>55</v>
      </c>
      <c r="Y14" s="32"/>
      <c r="Z14" s="30">
        <v>79</v>
      </c>
      <c r="AA14" s="30">
        <v>84</v>
      </c>
      <c r="AB14" s="30">
        <v>82</v>
      </c>
      <c r="AC14" s="31">
        <v>21</v>
      </c>
      <c r="AD14" s="31">
        <v>16</v>
      </c>
      <c r="AE14" s="31">
        <v>18</v>
      </c>
      <c r="AF14" s="23"/>
      <c r="AG14" s="30">
        <v>3</v>
      </c>
      <c r="AH14" s="30">
        <v>4</v>
      </c>
      <c r="AI14" s="30">
        <v>19</v>
      </c>
      <c r="AJ14" s="31">
        <v>97</v>
      </c>
      <c r="AK14" s="31">
        <v>96</v>
      </c>
      <c r="AL14" s="31">
        <v>81</v>
      </c>
      <c r="AM14" s="23"/>
      <c r="AN14" s="30">
        <v>14</v>
      </c>
      <c r="AO14" s="30">
        <v>24</v>
      </c>
      <c r="AP14" s="30">
        <v>30</v>
      </c>
      <c r="AQ14" s="31">
        <v>86</v>
      </c>
      <c r="AR14" s="31">
        <v>76</v>
      </c>
      <c r="AS14" s="31">
        <v>70</v>
      </c>
      <c r="AT14" s="23"/>
    </row>
    <row r="15" spans="4:46" ht="17.25" customHeight="1" x14ac:dyDescent="0.2">
      <c r="D15" s="28" t="s">
        <v>7</v>
      </c>
      <c r="E15" s="30">
        <v>10</v>
      </c>
      <c r="F15" s="30">
        <v>8</v>
      </c>
      <c r="G15" s="30">
        <v>12</v>
      </c>
      <c r="H15" s="31">
        <v>90</v>
      </c>
      <c r="I15" s="31">
        <v>92</v>
      </c>
      <c r="J15" s="31">
        <v>88</v>
      </c>
      <c r="K15" s="20"/>
      <c r="L15" s="30">
        <v>80</v>
      </c>
      <c r="M15" s="30">
        <v>84</v>
      </c>
      <c r="N15" s="30">
        <v>92</v>
      </c>
      <c r="O15" s="31">
        <v>20</v>
      </c>
      <c r="P15" s="31">
        <v>16</v>
      </c>
      <c r="Q15" s="31">
        <v>8</v>
      </c>
      <c r="R15" s="32"/>
      <c r="S15" s="30">
        <v>32</v>
      </c>
      <c r="T15" s="30">
        <v>30</v>
      </c>
      <c r="U15" s="30">
        <v>27</v>
      </c>
      <c r="V15" s="31">
        <v>68</v>
      </c>
      <c r="W15" s="31">
        <v>70</v>
      </c>
      <c r="X15" s="31">
        <v>72</v>
      </c>
      <c r="Y15" s="32"/>
      <c r="Z15" s="30">
        <v>83</v>
      </c>
      <c r="AA15" s="30">
        <v>86</v>
      </c>
      <c r="AB15" s="30">
        <v>84</v>
      </c>
      <c r="AC15" s="31">
        <v>17</v>
      </c>
      <c r="AD15" s="31">
        <v>14</v>
      </c>
      <c r="AE15" s="31">
        <v>16</v>
      </c>
      <c r="AF15" s="23"/>
      <c r="AG15" s="30">
        <v>9</v>
      </c>
      <c r="AH15" s="30">
        <v>12</v>
      </c>
      <c r="AI15" s="30">
        <v>11</v>
      </c>
      <c r="AJ15" s="31">
        <v>91</v>
      </c>
      <c r="AK15" s="31">
        <v>88</v>
      </c>
      <c r="AL15" s="31">
        <v>89</v>
      </c>
      <c r="AM15" s="23"/>
      <c r="AN15" s="30">
        <v>6</v>
      </c>
      <c r="AO15" s="30">
        <v>31</v>
      </c>
      <c r="AP15" s="30">
        <v>5</v>
      </c>
      <c r="AQ15" s="31">
        <v>94</v>
      </c>
      <c r="AR15" s="31">
        <v>69</v>
      </c>
      <c r="AS15" s="31">
        <v>95</v>
      </c>
      <c r="AT15" s="23"/>
    </row>
    <row r="16" spans="4:46" ht="18" x14ac:dyDescent="0.2">
      <c r="D16" s="33" t="s">
        <v>16</v>
      </c>
      <c r="E16" s="34" t="s">
        <v>17</v>
      </c>
      <c r="F16" s="34" t="s">
        <v>18</v>
      </c>
      <c r="G16" s="34" t="s">
        <v>19</v>
      </c>
      <c r="H16" s="34" t="s">
        <v>17</v>
      </c>
      <c r="I16" s="34" t="s">
        <v>18</v>
      </c>
      <c r="J16" s="34" t="s">
        <v>19</v>
      </c>
      <c r="K16" s="34"/>
      <c r="L16" s="34" t="s">
        <v>17</v>
      </c>
      <c r="M16" s="34" t="s">
        <v>18</v>
      </c>
      <c r="N16" s="34" t="s">
        <v>19</v>
      </c>
      <c r="O16" s="34" t="s">
        <v>17</v>
      </c>
      <c r="P16" s="34" t="s">
        <v>18</v>
      </c>
      <c r="Q16" s="34" t="s">
        <v>19</v>
      </c>
      <c r="R16" s="34"/>
      <c r="S16" s="34" t="s">
        <v>17</v>
      </c>
      <c r="T16" s="34" t="s">
        <v>18</v>
      </c>
      <c r="U16" s="34" t="s">
        <v>19</v>
      </c>
      <c r="V16" s="34" t="s">
        <v>17</v>
      </c>
      <c r="W16" s="34" t="s">
        <v>18</v>
      </c>
      <c r="X16" s="34" t="s">
        <v>19</v>
      </c>
      <c r="Y16" s="34"/>
      <c r="Z16" s="34" t="s">
        <v>17</v>
      </c>
      <c r="AA16" s="34" t="s">
        <v>18</v>
      </c>
      <c r="AB16" s="34" t="s">
        <v>19</v>
      </c>
      <c r="AC16" s="34" t="s">
        <v>17</v>
      </c>
      <c r="AD16" s="34" t="s">
        <v>18</v>
      </c>
      <c r="AE16" s="34" t="s">
        <v>19</v>
      </c>
      <c r="AF16" s="34"/>
      <c r="AG16" s="34" t="s">
        <v>17</v>
      </c>
      <c r="AH16" s="34" t="s">
        <v>18</v>
      </c>
      <c r="AI16" s="34" t="s">
        <v>19</v>
      </c>
      <c r="AJ16" s="34" t="s">
        <v>17</v>
      </c>
      <c r="AK16" s="34" t="s">
        <v>18</v>
      </c>
      <c r="AL16" s="34" t="s">
        <v>19</v>
      </c>
      <c r="AM16" s="34"/>
      <c r="AN16" s="34" t="s">
        <v>17</v>
      </c>
      <c r="AO16" s="34" t="s">
        <v>18</v>
      </c>
      <c r="AP16" s="34" t="s">
        <v>19</v>
      </c>
      <c r="AQ16" s="34" t="s">
        <v>17</v>
      </c>
      <c r="AR16" s="34" t="s">
        <v>18</v>
      </c>
      <c r="AS16" s="34" t="s">
        <v>19</v>
      </c>
    </row>
    <row r="17" spans="4:43" ht="36" x14ac:dyDescent="0.2">
      <c r="D17" s="9" t="s">
        <v>13</v>
      </c>
      <c r="E17">
        <f>_xlfn.STDEV.S(E12,F12,G12)</f>
        <v>1.5275252316519463</v>
      </c>
      <c r="H17">
        <f>_xlfn.STDEV.S(H12,I12,J12)</f>
        <v>1.5275252316519468</v>
      </c>
      <c r="L17">
        <f>_xlfn.STDEV.S(L12,M12,N12)</f>
        <v>5.0332229568471663</v>
      </c>
      <c r="O17">
        <f>_xlfn.STDEV.S(O12,P12,Q12)</f>
        <v>5.0332229568471671</v>
      </c>
      <c r="S17">
        <f>_xlfn.STDEV.S(S12,T12,U12)</f>
        <v>6.5064070986477232</v>
      </c>
      <c r="V17">
        <f>_xlfn.STDEV.S(V12,W12,X12)</f>
        <v>6.5064070986477232</v>
      </c>
      <c r="Z17">
        <f>_xlfn.STDEV.S(Z12,AA12,AB12)</f>
        <v>3.7859388972001828</v>
      </c>
      <c r="AC17">
        <f>_xlfn.STDEV.S(AC12,AD12,AE12)</f>
        <v>3.7859388972001828</v>
      </c>
      <c r="AG17">
        <f>_xlfn.STDEV.S(AG12,AH12,AI12)</f>
        <v>4.1633319989322652</v>
      </c>
      <c r="AJ17">
        <f>_xlfn.STDEV.S(AJ12,AK12,AL12)</f>
        <v>4.1633319989322652</v>
      </c>
      <c r="AN17">
        <f>_xlfn.STDEV.S(AN12,AO12,AP12)</f>
        <v>5.2915026221291814</v>
      </c>
      <c r="AQ17">
        <f>_xlfn.STDEV.S(AQ12,AR12,AS12)</f>
        <v>5.2915026221291814</v>
      </c>
    </row>
    <row r="18" spans="4:43" ht="18" x14ac:dyDescent="0.2">
      <c r="E18">
        <f t="shared" ref="E18:E20" si="0">_xlfn.STDEV.S(E13,F13,G13)</f>
        <v>2.0816659994661335</v>
      </c>
      <c r="H18">
        <f t="shared" ref="H18:H20" si="1">_xlfn.STDEV.S(H13,I13,J13)</f>
        <v>2.0816659994661331</v>
      </c>
      <c r="L18">
        <f t="shared" ref="L18:L20" si="2">_xlfn.STDEV.S(L13,M13,N13)</f>
        <v>2</v>
      </c>
      <c r="O18">
        <f t="shared" ref="O18:O20" si="3">_xlfn.STDEV.S(O13,P13,Q13)</f>
        <v>2</v>
      </c>
      <c r="P18" s="12"/>
      <c r="Q18" s="12"/>
      <c r="R18" s="12"/>
      <c r="S18">
        <f t="shared" ref="S18:S20" si="4">_xlfn.STDEV.S(S13,T13,U13)</f>
        <v>3.5118845842842461</v>
      </c>
      <c r="T18" s="12"/>
      <c r="U18" s="12"/>
      <c r="V18">
        <f t="shared" ref="V18:V20" si="5">_xlfn.STDEV.S(V13,W13,X13)</f>
        <v>3.5118845842842461</v>
      </c>
      <c r="X18" s="13"/>
      <c r="Y18" s="13"/>
      <c r="Z18">
        <f t="shared" ref="Z18:Z20" si="6">_xlfn.STDEV.S(Z13,AA13,AB13)</f>
        <v>1</v>
      </c>
      <c r="AA18" s="15"/>
      <c r="AB18" s="13"/>
      <c r="AC18">
        <f t="shared" ref="AC18:AC20" si="7">_xlfn.STDEV.S(AC13,AD13,AE13)</f>
        <v>1</v>
      </c>
      <c r="AD18" s="13"/>
      <c r="AG18">
        <f t="shared" ref="AG18:AG20" si="8">_xlfn.STDEV.S(AG13,AH13,AI13)</f>
        <v>6.027713773341711</v>
      </c>
      <c r="AJ18">
        <f t="shared" ref="AJ18:AJ20" si="9">_xlfn.STDEV.S(AJ13,AK13,AL13)</f>
        <v>6.0277137733417074</v>
      </c>
      <c r="AN18">
        <f t="shared" ref="AN18:AN20" si="10">_xlfn.STDEV.S(AN13,AO13,AP13)</f>
        <v>8.7368949480541129</v>
      </c>
      <c r="AQ18">
        <f t="shared" ref="AQ18:AQ20" si="11">_xlfn.STDEV.S(AQ13,AR13,AS13)</f>
        <v>8.7368949480540863</v>
      </c>
    </row>
    <row r="19" spans="4:43" ht="18" x14ac:dyDescent="0.2">
      <c r="E19">
        <f t="shared" si="0"/>
        <v>3.7859388972001797</v>
      </c>
      <c r="H19">
        <f t="shared" si="1"/>
        <v>3.7859388972001824</v>
      </c>
      <c r="L19">
        <f t="shared" si="2"/>
        <v>1.5275252316519468</v>
      </c>
      <c r="O19">
        <f t="shared" si="3"/>
        <v>1.5275252316519468</v>
      </c>
      <c r="P19" s="1"/>
      <c r="Q19" s="1"/>
      <c r="R19" s="1"/>
      <c r="S19">
        <f t="shared" si="4"/>
        <v>5</v>
      </c>
      <c r="T19" s="1"/>
      <c r="U19" s="1"/>
      <c r="V19">
        <f t="shared" si="5"/>
        <v>5</v>
      </c>
      <c r="X19" s="1"/>
      <c r="Y19" s="1"/>
      <c r="Z19">
        <f t="shared" si="6"/>
        <v>2.5166114784235831</v>
      </c>
      <c r="AA19" s="15"/>
      <c r="AB19" s="1"/>
      <c r="AC19">
        <f t="shared" si="7"/>
        <v>2.5166114784235796</v>
      </c>
      <c r="AD19" s="1"/>
      <c r="AG19">
        <f t="shared" si="8"/>
        <v>8.9628864398325021</v>
      </c>
      <c r="AJ19">
        <f t="shared" si="9"/>
        <v>8.9628864398325021</v>
      </c>
      <c r="AN19">
        <f t="shared" si="10"/>
        <v>8.0829037686547629</v>
      </c>
      <c r="AQ19">
        <f t="shared" si="11"/>
        <v>8.0829037686547611</v>
      </c>
    </row>
    <row r="20" spans="4:43" ht="18" x14ac:dyDescent="0.2">
      <c r="E20">
        <f t="shared" si="0"/>
        <v>2</v>
      </c>
      <c r="H20">
        <f t="shared" si="1"/>
        <v>2</v>
      </c>
      <c r="L20">
        <f t="shared" si="2"/>
        <v>6.1101009266077861</v>
      </c>
      <c r="O20">
        <f t="shared" si="3"/>
        <v>6.1101009266077853</v>
      </c>
      <c r="P20" s="2"/>
      <c r="Q20" s="2"/>
      <c r="R20" s="2"/>
      <c r="S20">
        <f t="shared" si="4"/>
        <v>2.5166114784235836</v>
      </c>
      <c r="T20" s="2"/>
      <c r="U20" s="2"/>
      <c r="V20">
        <f t="shared" si="5"/>
        <v>2</v>
      </c>
      <c r="X20" s="2"/>
      <c r="Y20" s="2"/>
      <c r="Z20">
        <f t="shared" si="6"/>
        <v>1.5275252316519468</v>
      </c>
      <c r="AA20" s="15"/>
      <c r="AB20" s="2"/>
      <c r="AC20">
        <f t="shared" si="7"/>
        <v>1.5275252316519468</v>
      </c>
      <c r="AD20" s="2"/>
      <c r="AG20">
        <f t="shared" si="8"/>
        <v>1.5275252316519499</v>
      </c>
      <c r="AJ20">
        <f t="shared" si="9"/>
        <v>1.5275252316519468</v>
      </c>
      <c r="AN20">
        <f t="shared" si="10"/>
        <v>14.730919862656235</v>
      </c>
      <c r="AQ20">
        <f t="shared" si="11"/>
        <v>14.730919862656235</v>
      </c>
    </row>
    <row r="21" spans="4:43" ht="18" x14ac:dyDescent="0.2">
      <c r="P21" s="2"/>
      <c r="Q21" s="2"/>
      <c r="R21" s="2"/>
      <c r="S21" s="14"/>
      <c r="T21" s="2"/>
      <c r="U21" s="2"/>
      <c r="V21" s="2"/>
      <c r="X21" s="2"/>
      <c r="Y21" s="2"/>
      <c r="Z21" s="2"/>
      <c r="AA21" s="15"/>
      <c r="AB21" s="2"/>
      <c r="AC21" s="2"/>
      <c r="AD21" s="2"/>
    </row>
    <row r="22" spans="4:43" ht="18" x14ac:dyDescent="0.2">
      <c r="H22" s="16"/>
      <c r="I22" s="16"/>
      <c r="P22" s="2"/>
      <c r="Q22" s="2"/>
      <c r="R22" s="2"/>
      <c r="S22" s="14"/>
      <c r="T22" s="2"/>
      <c r="U22" s="2"/>
      <c r="V22" s="2"/>
      <c r="X22" s="2"/>
      <c r="Y22" s="2"/>
      <c r="Z22" s="2"/>
      <c r="AA22" s="15"/>
      <c r="AB22" s="2"/>
      <c r="AC22" s="2"/>
      <c r="AD22" s="2"/>
    </row>
    <row r="23" spans="4:43" ht="18" x14ac:dyDescent="0.2">
      <c r="P23" s="2"/>
      <c r="Q23" s="2"/>
      <c r="R23" s="2"/>
      <c r="S23" s="14"/>
      <c r="T23" s="2"/>
      <c r="U23" s="2"/>
      <c r="V23" s="2"/>
      <c r="X23" s="2"/>
      <c r="Y23" s="2"/>
      <c r="Z23" s="2"/>
      <c r="AA23" s="15"/>
      <c r="AB23" s="2"/>
      <c r="AC23" s="2"/>
      <c r="AD23" s="2"/>
    </row>
    <row r="24" spans="4:43" ht="18.75" customHeight="1" x14ac:dyDescent="0.2">
      <c r="D24" s="7"/>
      <c r="E24" s="7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4:43" ht="18" x14ac:dyDescent="0.2">
      <c r="D25" s="7"/>
      <c r="E25" s="7"/>
      <c r="F25" s="11"/>
      <c r="G25" s="11"/>
      <c r="H25" s="11"/>
      <c r="I25" s="11"/>
      <c r="J25" s="11"/>
      <c r="K25" s="44"/>
      <c r="L25" s="12"/>
      <c r="M25" s="12"/>
      <c r="N25" s="12"/>
      <c r="O25" s="44"/>
      <c r="P25" s="13"/>
      <c r="Q25" s="13"/>
      <c r="R25" s="13"/>
      <c r="S25" s="37"/>
      <c r="T25" s="12"/>
      <c r="U25" s="12"/>
      <c r="V25" s="12"/>
      <c r="W25" s="37"/>
      <c r="AA25" s="38"/>
      <c r="AB25" s="13"/>
      <c r="AC25" s="13"/>
      <c r="AD25" s="13"/>
    </row>
    <row r="26" spans="4:43" ht="17" x14ac:dyDescent="0.2">
      <c r="D26" s="8"/>
      <c r="E26" s="8"/>
      <c r="F26" s="1"/>
      <c r="G26" s="1"/>
      <c r="H26" s="1"/>
      <c r="I26" s="1"/>
      <c r="J26" s="1"/>
      <c r="K26" s="44"/>
      <c r="L26" s="1"/>
      <c r="M26" s="1"/>
      <c r="N26" s="1"/>
      <c r="O26" s="44"/>
      <c r="P26" s="1"/>
      <c r="Q26" s="1"/>
      <c r="R26" s="1"/>
      <c r="S26" s="37"/>
      <c r="T26" s="1"/>
      <c r="U26" s="1"/>
      <c r="V26" s="1"/>
      <c r="W26" s="37"/>
      <c r="AA26" s="38"/>
      <c r="AB26" s="1"/>
      <c r="AC26" s="1"/>
      <c r="AD26" s="1"/>
    </row>
    <row r="27" spans="4:43" ht="17" x14ac:dyDescent="0.2">
      <c r="D27" s="9"/>
      <c r="E27" s="9"/>
      <c r="F27" s="2"/>
      <c r="G27" s="2"/>
      <c r="H27" s="2"/>
      <c r="I27" s="2"/>
      <c r="J27" s="2"/>
      <c r="K27" s="44"/>
      <c r="L27" s="2"/>
      <c r="M27" s="2"/>
      <c r="N27" s="2"/>
      <c r="O27" s="44"/>
      <c r="P27" s="2"/>
      <c r="Q27" s="2"/>
      <c r="R27" s="2"/>
      <c r="S27" s="37"/>
      <c r="T27" s="2"/>
      <c r="U27" s="2"/>
      <c r="V27" s="2"/>
      <c r="W27" s="37"/>
      <c r="AA27" s="38"/>
      <c r="AB27" s="2"/>
      <c r="AC27" s="2"/>
      <c r="AD27" s="2"/>
    </row>
    <row r="28" spans="4:43" ht="17" x14ac:dyDescent="0.2">
      <c r="D28" s="9"/>
      <c r="E28" s="9"/>
      <c r="F28" s="2"/>
      <c r="G28" s="2"/>
      <c r="H28" s="2"/>
      <c r="I28" s="2"/>
      <c r="J28" s="2"/>
      <c r="K28" s="44"/>
      <c r="L28" s="2"/>
      <c r="M28" s="2"/>
      <c r="N28" s="2"/>
      <c r="O28" s="44"/>
      <c r="P28" s="2"/>
      <c r="Q28" s="2"/>
      <c r="R28" s="2"/>
      <c r="S28" s="37"/>
      <c r="T28" s="2"/>
      <c r="U28" s="2"/>
      <c r="V28" s="2"/>
      <c r="W28" s="37"/>
      <c r="AA28" s="38"/>
      <c r="AB28" s="2"/>
      <c r="AC28" s="2"/>
      <c r="AD28" s="2"/>
    </row>
    <row r="29" spans="4:43" ht="17" x14ac:dyDescent="0.2">
      <c r="D29" s="9"/>
      <c r="E29" s="9"/>
      <c r="F29" s="2"/>
      <c r="G29" s="2"/>
      <c r="H29" s="2"/>
      <c r="I29" s="2"/>
      <c r="J29" s="2"/>
      <c r="K29" s="44"/>
      <c r="L29" s="2"/>
      <c r="M29" s="2"/>
      <c r="N29" s="10"/>
      <c r="O29" s="44"/>
      <c r="P29" s="2"/>
      <c r="Q29" s="2"/>
      <c r="R29" s="2"/>
      <c r="S29" s="37"/>
      <c r="T29" s="2"/>
      <c r="U29" s="2"/>
      <c r="V29" s="2"/>
      <c r="W29" s="37"/>
      <c r="AA29" s="38"/>
      <c r="AB29" s="2"/>
      <c r="AC29" s="2"/>
      <c r="AD29" s="2"/>
    </row>
    <row r="30" spans="4:43" ht="17" x14ac:dyDescent="0.2">
      <c r="D30" s="9"/>
      <c r="E30" s="9"/>
      <c r="F30" s="2"/>
      <c r="G30" s="2"/>
      <c r="H30" s="2"/>
      <c r="I30" s="2"/>
      <c r="J30" s="2"/>
      <c r="K30" s="44"/>
      <c r="L30" s="2"/>
      <c r="M30" s="2"/>
      <c r="N30" s="2"/>
      <c r="O30" s="44"/>
      <c r="P30" s="2"/>
      <c r="Q30" s="2"/>
      <c r="R30" s="2"/>
      <c r="S30" s="37"/>
      <c r="T30" s="2"/>
      <c r="U30" s="2"/>
      <c r="V30" s="2"/>
      <c r="W30" s="37"/>
      <c r="AA30" s="38"/>
      <c r="AB30" s="2"/>
      <c r="AC30" s="2"/>
      <c r="AD30" s="2"/>
    </row>
    <row r="38" spans="4:13" x14ac:dyDescent="0.2">
      <c r="D38" s="5"/>
      <c r="E38" s="5"/>
      <c r="F38" s="42"/>
      <c r="G38" s="42"/>
      <c r="H38" s="42"/>
      <c r="I38" s="42"/>
      <c r="J38" s="42"/>
      <c r="K38" s="42"/>
      <c r="L38" s="42"/>
      <c r="M38" s="42"/>
    </row>
    <row r="39" spans="4:13" x14ac:dyDescent="0.2">
      <c r="D39" s="6"/>
      <c r="E39" s="6"/>
      <c r="F39" s="4"/>
      <c r="G39" s="4"/>
      <c r="H39" s="4"/>
      <c r="I39" s="4"/>
      <c r="J39" s="4"/>
      <c r="K39" s="4"/>
      <c r="L39" s="4"/>
      <c r="M39" s="4"/>
    </row>
    <row r="40" spans="4:13" x14ac:dyDescent="0.2">
      <c r="D40" s="6"/>
      <c r="E40" s="6"/>
      <c r="F40" s="4"/>
      <c r="G40" s="4"/>
      <c r="H40" s="4"/>
      <c r="I40" s="4"/>
      <c r="J40" s="4"/>
      <c r="K40" s="4"/>
      <c r="L40" s="4"/>
      <c r="M40" s="4"/>
    </row>
    <row r="41" spans="4:13" x14ac:dyDescent="0.2">
      <c r="D41" s="6"/>
      <c r="E41" s="6"/>
      <c r="F41" s="4"/>
      <c r="G41" s="4"/>
      <c r="H41" s="4"/>
      <c r="I41" s="4"/>
      <c r="J41" s="4"/>
      <c r="K41" s="4"/>
      <c r="L41" s="4"/>
      <c r="M41" s="4"/>
    </row>
    <row r="42" spans="4:13" x14ac:dyDescent="0.2">
      <c r="D42" s="6"/>
      <c r="E42" s="6"/>
      <c r="F42" s="4"/>
      <c r="G42" s="4"/>
      <c r="H42" s="4"/>
      <c r="I42" s="4"/>
      <c r="J42" s="4"/>
      <c r="K42" s="4"/>
      <c r="L42" s="4"/>
      <c r="M42" s="4"/>
    </row>
    <row r="43" spans="4:13" x14ac:dyDescent="0.2">
      <c r="D43" s="6"/>
      <c r="E43" s="6"/>
      <c r="F43" s="4"/>
      <c r="G43" s="4"/>
      <c r="H43" s="4"/>
      <c r="I43" s="4"/>
      <c r="J43" s="4"/>
      <c r="K43" s="4"/>
      <c r="L43" s="4"/>
      <c r="M43" s="4"/>
    </row>
    <row r="44" spans="4:13" x14ac:dyDescent="0.2">
      <c r="D44" s="6"/>
      <c r="E44" s="6"/>
      <c r="F44" s="4"/>
      <c r="G44" s="4"/>
      <c r="H44" s="4"/>
      <c r="I44" s="4"/>
      <c r="J44" s="4"/>
      <c r="K44" s="4"/>
      <c r="L44" s="4"/>
      <c r="M44" s="4"/>
    </row>
  </sheetData>
  <mergeCells count="9">
    <mergeCell ref="S25:S30"/>
    <mergeCell ref="W25:W30"/>
    <mergeCell ref="AA25:AA30"/>
    <mergeCell ref="E9:AT9"/>
    <mergeCell ref="F38:J38"/>
    <mergeCell ref="K38:M38"/>
    <mergeCell ref="F24:R24"/>
    <mergeCell ref="K25:K30"/>
    <mergeCell ref="O25:O30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Usman</dc:creator>
  <cp:lastModifiedBy>JN</cp:lastModifiedBy>
  <dcterms:created xsi:type="dcterms:W3CDTF">2022-07-18T13:03:05Z</dcterms:created>
  <dcterms:modified xsi:type="dcterms:W3CDTF">2023-08-02T20:36:05Z</dcterms:modified>
</cp:coreProperties>
</file>